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zulueta\Desktop\Dropbox\Articulos propios en tramites\Sebas, Asier\Correcciones paper aceptado\"/>
    </mc:Choice>
  </mc:AlternateContent>
  <bookViews>
    <workbookView xWindow="0" yWindow="0" windowWidth="21570" windowHeight="8145"/>
  </bookViews>
  <sheets>
    <sheet name="Hoja1" sheetId="1" r:id="rId1"/>
    <sheet name="Hoja2" sheetId="2" r:id="rId2"/>
    <sheet name="Hoja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" i="1" l="1"/>
  <c r="F25" i="1"/>
  <c r="E14" i="1"/>
  <c r="F14" i="1"/>
  <c r="J14" i="1"/>
  <c r="L25" i="1"/>
  <c r="J25" i="1"/>
  <c r="K25" i="1"/>
  <c r="K14" i="1"/>
  <c r="L14" i="1"/>
  <c r="H14" i="1"/>
  <c r="I14" i="1"/>
  <c r="H25" i="1"/>
  <c r="I25" i="1"/>
  <c r="G25" i="1"/>
  <c r="G14" i="1"/>
  <c r="D25" i="1"/>
  <c r="C25" i="1"/>
  <c r="D14" i="1"/>
  <c r="C14" i="1"/>
</calcChain>
</file>

<file path=xl/sharedStrings.xml><?xml version="1.0" encoding="utf-8"?>
<sst xmlns="http://schemas.openxmlformats.org/spreadsheetml/2006/main" count="32" uniqueCount="22">
  <si>
    <t>P1</t>
  </si>
  <si>
    <t>P2</t>
  </si>
  <si>
    <t>P3</t>
  </si>
  <si>
    <t>P4</t>
  </si>
  <si>
    <t>P5</t>
  </si>
  <si>
    <t>P6</t>
  </si>
  <si>
    <t>P7</t>
  </si>
  <si>
    <t>Test 1</t>
  </si>
  <si>
    <t>Test 2</t>
  </si>
  <si>
    <t>SSGs group</t>
  </si>
  <si>
    <t>IT group</t>
  </si>
  <si>
    <t>P8</t>
  </si>
  <si>
    <t>Mean</t>
  </si>
  <si>
    <t>PACES</t>
  </si>
  <si>
    <r>
      <t>MAS (km*h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 xml:space="preserve">) </t>
    </r>
  </si>
  <si>
    <t>sRPEres-TL</t>
  </si>
  <si>
    <t>sRPEmus-TL</t>
  </si>
  <si>
    <t>&lt; 80% of Hrmax</t>
  </si>
  <si>
    <r>
      <t>&gt; 90% of HR</t>
    </r>
    <r>
      <rPr>
        <vertAlign val="subscript"/>
        <sz val="12"/>
        <rFont val="Times New Roman"/>
        <family val="1"/>
      </rPr>
      <t>max</t>
    </r>
  </si>
  <si>
    <r>
      <t>80-90% of HR</t>
    </r>
    <r>
      <rPr>
        <vertAlign val="subscript"/>
        <sz val="12"/>
        <rFont val="Times New Roman"/>
        <family val="1"/>
      </rPr>
      <t>max</t>
    </r>
  </si>
  <si>
    <t>CMJ (cm)</t>
  </si>
  <si>
    <t>S1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1"/>
      <color indexed="8"/>
      <name val="Calibri"/>
      <family val="2"/>
    </font>
    <font>
      <vertAlign val="subscript"/>
      <sz val="12"/>
      <name val="Times New Roman"/>
      <family val="1"/>
    </font>
    <font>
      <b/>
      <i/>
      <sz val="12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sz val="16"/>
      <color theme="1"/>
      <name val="Calibri"/>
      <family val="2"/>
      <scheme val="minor"/>
    </font>
    <font>
      <b/>
      <sz val="16"/>
      <color theme="3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164" fontId="2" fillId="0" borderId="0" xfId="2" applyNumberFormat="1" applyFont="1" applyBorder="1" applyAlignment="1">
      <alignment horizontal="center"/>
    </xf>
    <xf numFmtId="0" fontId="8" fillId="0" borderId="0" xfId="1" applyFont="1" applyFill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1" fontId="4" fillId="0" borderId="0" xfId="1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49" fontId="12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12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/>
    </xf>
  </cellXfs>
  <cellStyles count="3">
    <cellStyle name="Normal" xfId="0" builtinId="0"/>
    <cellStyle name="Normal 2" xfId="1"/>
    <cellStyle name="Normal_Hoja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5"/>
  <sheetViews>
    <sheetView tabSelected="1" workbookViewId="0">
      <selection activeCell="B3" sqref="B3:L3"/>
    </sheetView>
  </sheetViews>
  <sheetFormatPr baseColWidth="10" defaultRowHeight="15" x14ac:dyDescent="0.25"/>
  <cols>
    <col min="2" max="2" width="13.7109375" customWidth="1"/>
    <col min="3" max="4" width="6.7109375" bestFit="1" customWidth="1"/>
    <col min="5" max="6" width="6.42578125" bestFit="1" customWidth="1"/>
    <col min="7" max="7" width="8" style="1" bestFit="1" customWidth="1"/>
    <col min="8" max="8" width="10.42578125" bestFit="1" customWidth="1"/>
    <col min="10" max="10" width="15.7109375" bestFit="1" customWidth="1"/>
    <col min="11" max="11" width="17.140625" bestFit="1" customWidth="1"/>
    <col min="12" max="12" width="15.7109375" bestFit="1" customWidth="1"/>
  </cols>
  <sheetData>
    <row r="2" spans="2:12" ht="21" x14ac:dyDescent="0.35">
      <c r="B2" s="21" t="s">
        <v>21</v>
      </c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2:12" ht="20.25" x14ac:dyDescent="0.25">
      <c r="B3" s="19"/>
      <c r="C3" s="20"/>
      <c r="D3" s="20"/>
      <c r="E3" s="20"/>
      <c r="F3" s="20"/>
      <c r="G3" s="20"/>
      <c r="H3" s="20"/>
      <c r="I3" s="20"/>
      <c r="J3" s="20"/>
      <c r="K3" s="20"/>
      <c r="L3" s="20"/>
    </row>
    <row r="4" spans="2:12" ht="20.25" x14ac:dyDescent="0.25">
      <c r="B4" s="16"/>
      <c r="C4" s="17"/>
      <c r="D4" s="17"/>
      <c r="E4" s="17"/>
      <c r="F4" s="17"/>
      <c r="G4" s="17"/>
      <c r="H4" s="17"/>
      <c r="I4" s="17"/>
      <c r="J4" s="17"/>
      <c r="K4" s="17"/>
      <c r="L4" s="17"/>
    </row>
    <row r="5" spans="2:12" ht="18.75" x14ac:dyDescent="0.35">
      <c r="B5" s="4"/>
      <c r="C5" s="18" t="s">
        <v>14</v>
      </c>
      <c r="D5" s="18"/>
      <c r="E5" s="18" t="s">
        <v>20</v>
      </c>
      <c r="F5" s="18"/>
      <c r="G5" s="4" t="s">
        <v>13</v>
      </c>
      <c r="H5" s="2" t="s">
        <v>15</v>
      </c>
      <c r="I5" s="2" t="s">
        <v>16</v>
      </c>
      <c r="J5" s="2" t="s">
        <v>18</v>
      </c>
      <c r="K5" s="2" t="s">
        <v>19</v>
      </c>
      <c r="L5" s="2" t="s">
        <v>17</v>
      </c>
    </row>
    <row r="6" spans="2:12" ht="18.75" x14ac:dyDescent="0.25">
      <c r="B6" s="14" t="s">
        <v>9</v>
      </c>
      <c r="C6" s="4" t="s">
        <v>7</v>
      </c>
      <c r="D6" s="4" t="s">
        <v>8</v>
      </c>
      <c r="E6" s="4" t="s">
        <v>7</v>
      </c>
      <c r="F6" s="4" t="s">
        <v>8</v>
      </c>
      <c r="G6" s="4"/>
      <c r="H6" s="2"/>
      <c r="I6" s="2"/>
      <c r="J6" s="2"/>
      <c r="K6" s="2"/>
      <c r="L6" s="2"/>
    </row>
    <row r="7" spans="2:12" ht="15.75" x14ac:dyDescent="0.25">
      <c r="B7" s="5" t="s">
        <v>0</v>
      </c>
      <c r="C7" s="6">
        <v>17.399999999999999</v>
      </c>
      <c r="D7" s="6">
        <v>17.48</v>
      </c>
      <c r="E7" s="13">
        <v>42.3</v>
      </c>
      <c r="F7" s="13">
        <v>41.7</v>
      </c>
      <c r="G7" s="3">
        <v>32</v>
      </c>
      <c r="H7" s="3">
        <v>6853</v>
      </c>
      <c r="I7" s="3">
        <v>6566</v>
      </c>
      <c r="J7" s="8">
        <v>22.71</v>
      </c>
      <c r="K7" s="8">
        <v>21.82</v>
      </c>
      <c r="L7" s="8">
        <v>55.47</v>
      </c>
    </row>
    <row r="8" spans="2:12" ht="15.75" x14ac:dyDescent="0.25">
      <c r="B8" s="5" t="s">
        <v>1</v>
      </c>
      <c r="C8" s="6">
        <v>16.27</v>
      </c>
      <c r="D8" s="6">
        <v>16.14</v>
      </c>
      <c r="E8" s="13">
        <v>40.299999999999997</v>
      </c>
      <c r="F8" s="13">
        <v>38.799999999999997</v>
      </c>
      <c r="G8" s="3">
        <v>21</v>
      </c>
      <c r="H8" s="3">
        <v>7691</v>
      </c>
      <c r="I8" s="3">
        <v>7334</v>
      </c>
      <c r="J8" s="8">
        <v>16.72</v>
      </c>
      <c r="K8" s="8">
        <v>19.100000000000001</v>
      </c>
      <c r="L8" s="8">
        <v>64.180000000000007</v>
      </c>
    </row>
    <row r="9" spans="2:12" ht="15.75" x14ac:dyDescent="0.25">
      <c r="B9" s="5" t="s">
        <v>2</v>
      </c>
      <c r="C9" s="6">
        <v>18.25</v>
      </c>
      <c r="D9" s="6">
        <v>18.3</v>
      </c>
      <c r="E9" s="13">
        <v>44.3</v>
      </c>
      <c r="F9" s="13">
        <v>45.1</v>
      </c>
      <c r="G9" s="3">
        <v>24</v>
      </c>
      <c r="H9" s="3">
        <v>8105</v>
      </c>
      <c r="I9" s="3">
        <v>11219</v>
      </c>
      <c r="J9" s="8">
        <v>2.46</v>
      </c>
      <c r="K9" s="8">
        <v>9.17</v>
      </c>
      <c r="L9" s="8">
        <v>88.37</v>
      </c>
    </row>
    <row r="10" spans="2:12" ht="15.75" x14ac:dyDescent="0.25">
      <c r="B10" s="5" t="s">
        <v>3</v>
      </c>
      <c r="C10" s="6">
        <v>16.93</v>
      </c>
      <c r="D10" s="6">
        <v>16.93</v>
      </c>
      <c r="E10" s="13">
        <v>43.2</v>
      </c>
      <c r="F10" s="13">
        <v>40.9</v>
      </c>
      <c r="G10" s="3">
        <v>19</v>
      </c>
      <c r="H10" s="3">
        <v>5681</v>
      </c>
      <c r="I10" s="3">
        <v>5331</v>
      </c>
      <c r="J10" s="8">
        <v>8.9700000000000006</v>
      </c>
      <c r="K10" s="8">
        <v>23.46</v>
      </c>
      <c r="L10" s="8">
        <v>67.569999999999993</v>
      </c>
    </row>
    <row r="11" spans="2:12" ht="15.75" x14ac:dyDescent="0.25">
      <c r="B11" s="5" t="s">
        <v>4</v>
      </c>
      <c r="C11" s="6">
        <v>17.37</v>
      </c>
      <c r="D11" s="6">
        <v>17.260000000000002</v>
      </c>
      <c r="E11" s="13">
        <v>44.6</v>
      </c>
      <c r="F11" s="13">
        <v>44.6</v>
      </c>
      <c r="G11" s="3">
        <v>31</v>
      </c>
      <c r="H11" s="3">
        <v>8878</v>
      </c>
      <c r="I11" s="3">
        <v>8934</v>
      </c>
      <c r="J11" s="8">
        <v>16.89</v>
      </c>
      <c r="K11" s="8">
        <v>23.59</v>
      </c>
      <c r="L11" s="8">
        <v>59.52</v>
      </c>
    </row>
    <row r="12" spans="2:12" ht="15.75" x14ac:dyDescent="0.25">
      <c r="B12" s="5" t="s">
        <v>5</v>
      </c>
      <c r="C12" s="6">
        <v>15.97</v>
      </c>
      <c r="D12" s="6">
        <v>16.53</v>
      </c>
      <c r="E12" s="13">
        <v>45.5</v>
      </c>
      <c r="F12" s="13">
        <v>44.2</v>
      </c>
      <c r="G12" s="3">
        <v>26</v>
      </c>
      <c r="H12" s="3">
        <v>8426</v>
      </c>
      <c r="I12" s="3">
        <v>8640</v>
      </c>
      <c r="J12" s="8">
        <v>14.21</v>
      </c>
      <c r="K12" s="8">
        <v>15.77</v>
      </c>
      <c r="L12" s="8">
        <v>70.02</v>
      </c>
    </row>
    <row r="13" spans="2:12" ht="15.75" x14ac:dyDescent="0.25">
      <c r="B13" s="5" t="s">
        <v>6</v>
      </c>
      <c r="C13" s="6">
        <v>16.75</v>
      </c>
      <c r="D13" s="6">
        <v>15.88</v>
      </c>
      <c r="E13" s="13">
        <v>38.799999999999997</v>
      </c>
      <c r="F13" s="13">
        <v>38.4</v>
      </c>
      <c r="G13" s="3">
        <v>46</v>
      </c>
      <c r="H13" s="3">
        <v>9602</v>
      </c>
      <c r="I13" s="3">
        <v>11106</v>
      </c>
      <c r="J13" s="8">
        <v>6.89</v>
      </c>
      <c r="K13" s="8">
        <v>22.58</v>
      </c>
      <c r="L13" s="8">
        <v>70.53</v>
      </c>
    </row>
    <row r="14" spans="2:12" ht="15.75" x14ac:dyDescent="0.25">
      <c r="B14" s="9" t="s">
        <v>12</v>
      </c>
      <c r="C14" s="10">
        <f>AVERAGE(C7:C13)</f>
        <v>16.991428571428571</v>
      </c>
      <c r="D14" s="10">
        <f>AVERAGE(D7:D13)</f>
        <v>16.931428571428572</v>
      </c>
      <c r="E14" s="10">
        <f t="shared" ref="E14:F14" si="0">AVERAGE(E7:E13)</f>
        <v>42.714285714285715</v>
      </c>
      <c r="F14" s="10">
        <f t="shared" si="0"/>
        <v>41.957142857142856</v>
      </c>
      <c r="G14" s="10">
        <f t="shared" ref="G14:L14" si="1">AVERAGE(G7:G13)</f>
        <v>28.428571428571427</v>
      </c>
      <c r="H14" s="11">
        <f t="shared" si="1"/>
        <v>7890.8571428571431</v>
      </c>
      <c r="I14" s="11">
        <f t="shared" si="1"/>
        <v>8447.1428571428569</v>
      </c>
      <c r="J14" s="10">
        <f t="shared" si="1"/>
        <v>12.692857142857145</v>
      </c>
      <c r="K14" s="10">
        <f t="shared" si="1"/>
        <v>19.355714285714289</v>
      </c>
      <c r="L14" s="10">
        <f t="shared" si="1"/>
        <v>67.951428571428565</v>
      </c>
    </row>
    <row r="15" spans="2:12" ht="15.75" x14ac:dyDescent="0.25">
      <c r="B15" s="9"/>
      <c r="C15" s="10"/>
      <c r="D15" s="10"/>
      <c r="E15" s="10"/>
      <c r="F15" s="10"/>
      <c r="G15" s="10"/>
      <c r="H15" s="11"/>
      <c r="I15" s="11"/>
      <c r="J15" s="10"/>
      <c r="K15" s="10"/>
      <c r="L15" s="10"/>
    </row>
    <row r="16" spans="2:12" ht="19.5" x14ac:dyDescent="0.25">
      <c r="B16" s="15" t="s">
        <v>10</v>
      </c>
      <c r="C16" s="4"/>
      <c r="D16" s="4"/>
      <c r="E16" s="4"/>
      <c r="F16" s="4"/>
      <c r="G16" s="4"/>
      <c r="H16" s="2"/>
      <c r="I16" s="2"/>
      <c r="J16" s="7"/>
      <c r="K16" s="7"/>
      <c r="L16" s="7"/>
    </row>
    <row r="17" spans="2:12" ht="15.75" x14ac:dyDescent="0.25">
      <c r="B17" s="5" t="s">
        <v>0</v>
      </c>
      <c r="C17" s="6">
        <v>16.78</v>
      </c>
      <c r="D17" s="6">
        <v>17.920000000000002</v>
      </c>
      <c r="E17" s="13">
        <v>43.5</v>
      </c>
      <c r="F17" s="13">
        <v>43.2</v>
      </c>
      <c r="G17" s="3">
        <v>12</v>
      </c>
      <c r="H17" s="12">
        <v>6989</v>
      </c>
      <c r="I17" s="12">
        <v>8337</v>
      </c>
      <c r="J17" s="8">
        <v>2.2200000000000002</v>
      </c>
      <c r="K17" s="8">
        <v>22.71</v>
      </c>
      <c r="L17" s="8">
        <v>75.069999999999993</v>
      </c>
    </row>
    <row r="18" spans="2:12" ht="15.75" x14ac:dyDescent="0.25">
      <c r="B18" s="5" t="s">
        <v>1</v>
      </c>
      <c r="C18" s="6">
        <v>17.43</v>
      </c>
      <c r="D18" s="6">
        <v>17.43</v>
      </c>
      <c r="E18" s="13">
        <v>47.9</v>
      </c>
      <c r="F18" s="13">
        <v>48.1</v>
      </c>
      <c r="G18" s="3">
        <v>19</v>
      </c>
      <c r="H18" s="12">
        <v>10254</v>
      </c>
      <c r="I18" s="12">
        <v>9312</v>
      </c>
      <c r="J18" s="8">
        <v>6.64</v>
      </c>
      <c r="K18" s="8">
        <v>26.02</v>
      </c>
      <c r="L18" s="8">
        <v>67.34</v>
      </c>
    </row>
    <row r="19" spans="2:12" ht="15.75" x14ac:dyDescent="0.25">
      <c r="B19" s="5" t="s">
        <v>2</v>
      </c>
      <c r="C19" s="6">
        <v>17.3</v>
      </c>
      <c r="D19" s="6">
        <v>17.52</v>
      </c>
      <c r="E19" s="13">
        <v>37.700000000000003</v>
      </c>
      <c r="F19" s="13">
        <v>38.4</v>
      </c>
      <c r="G19" s="3">
        <v>14</v>
      </c>
      <c r="H19" s="12">
        <v>8714</v>
      </c>
      <c r="I19" s="12">
        <v>9766</v>
      </c>
      <c r="J19" s="8">
        <v>5.51</v>
      </c>
      <c r="K19" s="8">
        <v>19.739999999999998</v>
      </c>
      <c r="L19" s="8">
        <v>74.75</v>
      </c>
    </row>
    <row r="20" spans="2:12" ht="15.75" x14ac:dyDescent="0.25">
      <c r="B20" s="5" t="s">
        <v>3</v>
      </c>
      <c r="C20" s="6">
        <v>15.97</v>
      </c>
      <c r="D20" s="6">
        <v>15.88</v>
      </c>
      <c r="E20" s="13">
        <v>38.6</v>
      </c>
      <c r="F20" s="13">
        <v>36.6</v>
      </c>
      <c r="G20" s="3">
        <v>8</v>
      </c>
      <c r="H20" s="12">
        <v>6622</v>
      </c>
      <c r="I20" s="12">
        <v>7114</v>
      </c>
      <c r="J20" s="8">
        <v>13.18</v>
      </c>
      <c r="K20" s="8">
        <v>21.17</v>
      </c>
      <c r="L20" s="8">
        <v>65.650000000000006</v>
      </c>
    </row>
    <row r="21" spans="2:12" ht="15.75" x14ac:dyDescent="0.25">
      <c r="B21" s="5" t="s">
        <v>4</v>
      </c>
      <c r="C21" s="6">
        <v>16.18</v>
      </c>
      <c r="D21" s="6">
        <v>16.53</v>
      </c>
      <c r="E21" s="13">
        <v>39.1</v>
      </c>
      <c r="F21" s="13">
        <v>39.1</v>
      </c>
      <c r="G21" s="3">
        <v>11</v>
      </c>
      <c r="H21" s="12">
        <v>8838</v>
      </c>
      <c r="I21" s="12">
        <v>8525</v>
      </c>
      <c r="J21" s="8">
        <v>12.39</v>
      </c>
      <c r="K21" s="8">
        <v>26.22</v>
      </c>
      <c r="L21" s="8">
        <v>61.39</v>
      </c>
    </row>
    <row r="22" spans="2:12" ht="15.75" x14ac:dyDescent="0.25">
      <c r="B22" s="5" t="s">
        <v>5</v>
      </c>
      <c r="C22" s="6">
        <v>18.12</v>
      </c>
      <c r="D22" s="6">
        <v>18.43</v>
      </c>
      <c r="E22" s="13">
        <v>45.1</v>
      </c>
      <c r="F22" s="13">
        <v>46.9</v>
      </c>
      <c r="G22" s="3">
        <v>13</v>
      </c>
      <c r="H22" s="12">
        <v>7922</v>
      </c>
      <c r="I22" s="12">
        <v>8684</v>
      </c>
      <c r="J22" s="8">
        <v>5.94</v>
      </c>
      <c r="K22" s="8">
        <v>23.16</v>
      </c>
      <c r="L22" s="8">
        <v>70.900000000000006</v>
      </c>
    </row>
    <row r="23" spans="2:12" ht="15.75" x14ac:dyDescent="0.25">
      <c r="B23" s="5" t="s">
        <v>6</v>
      </c>
      <c r="C23" s="6">
        <v>17.09</v>
      </c>
      <c r="D23" s="6">
        <v>17.09</v>
      </c>
      <c r="E23" s="13">
        <v>50</v>
      </c>
      <c r="F23" s="13">
        <v>48.1</v>
      </c>
      <c r="G23" s="3">
        <v>22</v>
      </c>
      <c r="H23" s="12">
        <v>9486</v>
      </c>
      <c r="I23" s="12">
        <v>9668</v>
      </c>
      <c r="J23" s="8">
        <v>6.87</v>
      </c>
      <c r="K23" s="8">
        <v>23.29</v>
      </c>
      <c r="L23" s="8">
        <v>69.849999999999994</v>
      </c>
    </row>
    <row r="24" spans="2:12" ht="15.75" x14ac:dyDescent="0.25">
      <c r="B24" s="5" t="s">
        <v>11</v>
      </c>
      <c r="C24" s="6">
        <v>15.38</v>
      </c>
      <c r="D24" s="6">
        <v>15.69</v>
      </c>
      <c r="E24" s="13">
        <v>40.200000000000003</v>
      </c>
      <c r="F24" s="13">
        <v>38.9</v>
      </c>
      <c r="G24" s="3">
        <v>26</v>
      </c>
      <c r="H24" s="12">
        <v>6044</v>
      </c>
      <c r="I24" s="12">
        <v>6672</v>
      </c>
      <c r="J24" s="8">
        <v>4.78</v>
      </c>
      <c r="K24" s="8">
        <v>18.350000000000001</v>
      </c>
      <c r="L24" s="8">
        <v>76.87</v>
      </c>
    </row>
    <row r="25" spans="2:12" ht="15.75" x14ac:dyDescent="0.25">
      <c r="B25" s="9" t="s">
        <v>12</v>
      </c>
      <c r="C25" s="10">
        <f>AVERAGE(C17:C24)</f>
        <v>16.78125</v>
      </c>
      <c r="D25" s="10">
        <f>AVERAGE(D17:D24)</f>
        <v>17.061250000000001</v>
      </c>
      <c r="E25" s="10">
        <f t="shared" ref="E25:F25" si="2">AVERAGE(E17:E24)</f>
        <v>42.762499999999996</v>
      </c>
      <c r="F25" s="10">
        <f t="shared" si="2"/>
        <v>42.412500000000001</v>
      </c>
      <c r="G25" s="10">
        <f t="shared" ref="G25:L25" si="3">AVERAGE(G17:G24)</f>
        <v>15.625</v>
      </c>
      <c r="H25" s="11">
        <f t="shared" si="3"/>
        <v>8108.625</v>
      </c>
      <c r="I25" s="11">
        <f t="shared" si="3"/>
        <v>8509.75</v>
      </c>
      <c r="J25" s="10">
        <f t="shared" si="3"/>
        <v>7.1912499999999993</v>
      </c>
      <c r="K25" s="10">
        <f t="shared" si="3"/>
        <v>22.5825</v>
      </c>
      <c r="L25" s="10">
        <f t="shared" si="3"/>
        <v>70.227500000000006</v>
      </c>
    </row>
  </sheetData>
  <mergeCells count="4">
    <mergeCell ref="C5:D5"/>
    <mergeCell ref="E5:F5"/>
    <mergeCell ref="B3:L3"/>
    <mergeCell ref="B2:L2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er Los Arcos</dc:creator>
  <cp:lastModifiedBy>Javier Zulueta Frances</cp:lastModifiedBy>
  <dcterms:created xsi:type="dcterms:W3CDTF">2015-06-25T10:04:11Z</dcterms:created>
  <dcterms:modified xsi:type="dcterms:W3CDTF">2015-08-18T16:12:00Z</dcterms:modified>
</cp:coreProperties>
</file>